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hene/AKWidmann/Paper/2018/2018 - Guellue et al/2018 - Eschment et al - V1.0/Submission Plos Biology/submission/Supplmental data/"/>
    </mc:Choice>
  </mc:AlternateContent>
  <xr:revisionPtr revIDLastSave="0" documentId="13_ncr:1_{047CC3D4-14C3-AF44-A07C-55106C316BBF}" xr6:coauthVersionLast="45" xr6:coauthVersionMax="45" xr10:uidLastSave="{00000000-0000-0000-0000-000000000000}"/>
  <bookViews>
    <workbookView xWindow="0" yWindow="460" windowWidth="25600" windowHeight="15540" xr2:uid="{16F6C0C2-2D73-8242-8F9C-6133EB1FE01A}"/>
  </bookViews>
  <sheets>
    <sheet name="consumed concentr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1" i="1" l="1"/>
  <c r="D34" i="1"/>
  <c r="D33" i="1"/>
  <c r="D30" i="1"/>
  <c r="D29" i="1"/>
  <c r="D26" i="1"/>
  <c r="D44" i="1" s="1"/>
  <c r="D25" i="1"/>
  <c r="D43" i="1" s="1"/>
  <c r="D22" i="1"/>
  <c r="D40" i="1" s="1"/>
  <c r="D39" i="1"/>
  <c r="D52" i="1"/>
  <c r="D51" i="1"/>
  <c r="D48" i="1"/>
  <c r="D47" i="1"/>
  <c r="B40" i="1"/>
  <c r="C24" i="1"/>
  <c r="C42" i="1" s="1"/>
  <c r="C23" i="1"/>
  <c r="C41" i="1" s="1"/>
  <c r="C21" i="1"/>
  <c r="C39" i="1" s="1"/>
  <c r="B24" i="1"/>
  <c r="B42" i="1" s="1"/>
  <c r="B22" i="1"/>
  <c r="B33" i="1"/>
  <c r="B51" i="1" s="1"/>
  <c r="B29" i="1"/>
  <c r="B47" i="1" s="1"/>
  <c r="G17" i="1"/>
  <c r="D36" i="1" s="1"/>
  <c r="D54" i="1" s="1"/>
  <c r="G16" i="1"/>
  <c r="D35" i="1" s="1"/>
  <c r="D53" i="1" s="1"/>
  <c r="G15" i="1"/>
  <c r="G14" i="1"/>
  <c r="G13" i="1"/>
  <c r="D32" i="1" s="1"/>
  <c r="D50" i="1" s="1"/>
  <c r="G12" i="1"/>
  <c r="D31" i="1" s="1"/>
  <c r="D49" i="1" s="1"/>
  <c r="G11" i="1"/>
  <c r="G10" i="1"/>
  <c r="G9" i="1"/>
  <c r="D28" i="1" s="1"/>
  <c r="D46" i="1" s="1"/>
  <c r="G8" i="1"/>
  <c r="D27" i="1" s="1"/>
  <c r="D45" i="1" s="1"/>
  <c r="G7" i="1"/>
  <c r="G6" i="1"/>
  <c r="G5" i="1"/>
  <c r="D24" i="1" s="1"/>
  <c r="D42" i="1" s="1"/>
  <c r="G4" i="1"/>
  <c r="D23" i="1" s="1"/>
  <c r="D41" i="1" s="1"/>
  <c r="G3" i="1"/>
  <c r="E17" i="1"/>
  <c r="C36" i="1" s="1"/>
  <c r="C54" i="1" s="1"/>
  <c r="E16" i="1"/>
  <c r="C35" i="1" s="1"/>
  <c r="C53" i="1" s="1"/>
  <c r="E15" i="1"/>
  <c r="C34" i="1" s="1"/>
  <c r="C52" i="1" s="1"/>
  <c r="E14" i="1"/>
  <c r="C33" i="1" s="1"/>
  <c r="C51" i="1" s="1"/>
  <c r="E13" i="1"/>
  <c r="C32" i="1" s="1"/>
  <c r="C50" i="1" s="1"/>
  <c r="E12" i="1"/>
  <c r="C31" i="1" s="1"/>
  <c r="C49" i="1" s="1"/>
  <c r="E11" i="1"/>
  <c r="C30" i="1" s="1"/>
  <c r="C48" i="1" s="1"/>
  <c r="E10" i="1"/>
  <c r="C29" i="1" s="1"/>
  <c r="C47" i="1" s="1"/>
  <c r="E9" i="1"/>
  <c r="C28" i="1" s="1"/>
  <c r="C46" i="1" s="1"/>
  <c r="E8" i="1"/>
  <c r="C27" i="1" s="1"/>
  <c r="C45" i="1" s="1"/>
  <c r="E7" i="1"/>
  <c r="C26" i="1" s="1"/>
  <c r="C44" i="1" s="1"/>
  <c r="E6" i="1"/>
  <c r="C25" i="1" s="1"/>
  <c r="C43" i="1" s="1"/>
  <c r="E5" i="1"/>
  <c r="E4" i="1"/>
  <c r="E3" i="1"/>
  <c r="C22" i="1" s="1"/>
  <c r="C40" i="1" s="1"/>
  <c r="E2" i="1"/>
  <c r="G2" i="1"/>
  <c r="C17" i="1"/>
  <c r="B36" i="1" s="1"/>
  <c r="B54" i="1" s="1"/>
  <c r="C16" i="1"/>
  <c r="B35" i="1" s="1"/>
  <c r="B53" i="1" s="1"/>
  <c r="C15" i="1"/>
  <c r="B34" i="1" s="1"/>
  <c r="B52" i="1" s="1"/>
  <c r="C14" i="1"/>
  <c r="C13" i="1"/>
  <c r="B32" i="1" s="1"/>
  <c r="B50" i="1" s="1"/>
  <c r="C12" i="1"/>
  <c r="B31" i="1" s="1"/>
  <c r="B49" i="1" s="1"/>
  <c r="C10" i="1"/>
  <c r="C11" i="1"/>
  <c r="B30" i="1" s="1"/>
  <c r="B48" i="1" s="1"/>
  <c r="C9" i="1"/>
  <c r="B28" i="1" s="1"/>
  <c r="B46" i="1" s="1"/>
  <c r="C8" i="1"/>
  <c r="B27" i="1" s="1"/>
  <c r="B45" i="1" s="1"/>
  <c r="C6" i="1"/>
  <c r="B25" i="1" s="1"/>
  <c r="B43" i="1" s="1"/>
  <c r="C5" i="1"/>
  <c r="C4" i="1"/>
  <c r="B23" i="1" s="1"/>
  <c r="B41" i="1" s="1"/>
  <c r="C7" i="1"/>
  <c r="B26" i="1" s="1"/>
  <c r="B44" i="1" s="1"/>
  <c r="C3" i="1"/>
  <c r="C2" i="1"/>
  <c r="B21" i="1" s="1"/>
  <c r="B39" i="1" s="1"/>
  <c r="I56" i="1" l="1"/>
  <c r="B58" i="1" s="1"/>
  <c r="C57" i="1" l="1"/>
  <c r="B70" i="1"/>
  <c r="B66" i="1"/>
  <c r="B60" i="1"/>
  <c r="C59" i="1"/>
  <c r="B59" i="1"/>
  <c r="C66" i="1"/>
  <c r="C69" i="1"/>
  <c r="B69" i="1"/>
  <c r="C72" i="1"/>
  <c r="B68" i="1"/>
  <c r="C71" i="1"/>
  <c r="B67" i="1"/>
  <c r="B71" i="1"/>
  <c r="C65" i="1"/>
  <c r="B65" i="1"/>
  <c r="C68" i="1"/>
  <c r="B64" i="1"/>
  <c r="C67" i="1"/>
  <c r="B63" i="1"/>
  <c r="B57" i="1"/>
  <c r="C62" i="1"/>
  <c r="C58" i="1"/>
  <c r="C61" i="1"/>
  <c r="C60" i="1"/>
  <c r="B61" i="1"/>
  <c r="C64" i="1"/>
  <c r="C63" i="1"/>
  <c r="B72" i="1"/>
  <c r="C70" i="1"/>
  <c r="B62" i="1"/>
</calcChain>
</file>

<file path=xl/sharedStrings.xml><?xml version="1.0" encoding="utf-8"?>
<sst xmlns="http://schemas.openxmlformats.org/spreadsheetml/2006/main" count="64" uniqueCount="35">
  <si>
    <t>TW</t>
  </si>
  <si>
    <t>TW corrected</t>
  </si>
  <si>
    <t>DYE</t>
  </si>
  <si>
    <t>DYE corrected</t>
  </si>
  <si>
    <t>SUC+DYE</t>
  </si>
  <si>
    <t>SUC+DYE corrected</t>
  </si>
  <si>
    <t>mean blank read 1</t>
  </si>
  <si>
    <t>mean blank read 2</t>
  </si>
  <si>
    <t>mean blank read 3</t>
  </si>
  <si>
    <t>mean blank read 4</t>
  </si>
  <si>
    <t>read 1</t>
  </si>
  <si>
    <t>read 2</t>
  </si>
  <si>
    <t>read 3</t>
  </si>
  <si>
    <t>read 4</t>
  </si>
  <si>
    <t xml:space="preserve">TW corrected </t>
  </si>
  <si>
    <t>linear regression read 1</t>
  </si>
  <si>
    <t>y=mx+c</t>
  </si>
  <si>
    <t>c</t>
  </si>
  <si>
    <t>m</t>
  </si>
  <si>
    <t>R2=0.9896</t>
  </si>
  <si>
    <t>R2=0.9953</t>
  </si>
  <si>
    <t>R2=0.9984</t>
  </si>
  <si>
    <t>R2=0.9711</t>
  </si>
  <si>
    <t>Concentration</t>
  </si>
  <si>
    <t>Concentration (𝜇l/larva/h)</t>
  </si>
  <si>
    <t># Larvae</t>
  </si>
  <si>
    <t>Corrected absorbance (blank control)</t>
  </si>
  <si>
    <t>DYE RC</t>
  </si>
  <si>
    <t>SUC+DYE RC</t>
  </si>
  <si>
    <t>mean (TW)</t>
  </si>
  <si>
    <t>dilution [𝜇l]</t>
  </si>
  <si>
    <t>Relative Concentration (𝜇l/larva/h) (TW control)</t>
  </si>
  <si>
    <t>mean ± sem</t>
  </si>
  <si>
    <t>0.091 ± 0.025</t>
  </si>
  <si>
    <t>0.147 ± 0.0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B4956-A7F8-A047-867B-84017E9639C1}">
  <dimension ref="A1:N73"/>
  <sheetViews>
    <sheetView tabSelected="1" workbookViewId="0">
      <selection activeCell="H48" sqref="H48"/>
    </sheetView>
  </sheetViews>
  <sheetFormatPr baseColWidth="10" defaultRowHeight="16" x14ac:dyDescent="0.2"/>
  <cols>
    <col min="1" max="1" width="41.5" bestFit="1" customWidth="1"/>
    <col min="2" max="2" width="15.33203125" bestFit="1" customWidth="1"/>
    <col min="3" max="3" width="12.5" bestFit="1" customWidth="1"/>
    <col min="4" max="4" width="17" bestFit="1" customWidth="1"/>
    <col min="5" max="5" width="12.5" bestFit="1" customWidth="1"/>
    <col min="7" max="7" width="17" bestFit="1" customWidth="1"/>
    <col min="8" max="8" width="20.6640625" bestFit="1" customWidth="1"/>
  </cols>
  <sheetData>
    <row r="1" spans="1:9" x14ac:dyDescent="0.2">
      <c r="A1" s="3" t="s">
        <v>2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/>
      <c r="I1" s="3"/>
    </row>
    <row r="2" spans="1:9" x14ac:dyDescent="0.2">
      <c r="A2" t="s">
        <v>10</v>
      </c>
      <c r="B2" s="2">
        <v>0.1</v>
      </c>
      <c r="C2" s="1">
        <f>B2-I2</f>
        <v>6.0666666666666674E-2</v>
      </c>
      <c r="D2" s="2">
        <v>0.82799999999999996</v>
      </c>
      <c r="E2" s="1">
        <f>D2-I2</f>
        <v>0.78866666666666663</v>
      </c>
      <c r="F2" s="2">
        <v>0.81100000000000005</v>
      </c>
      <c r="G2" s="1">
        <f>F2-I2</f>
        <v>0.77166666666666672</v>
      </c>
      <c r="H2" t="s">
        <v>6</v>
      </c>
      <c r="I2" s="1">
        <v>3.9333333333333331E-2</v>
      </c>
    </row>
    <row r="3" spans="1:9" x14ac:dyDescent="0.2">
      <c r="B3" s="2">
        <v>0.13200000000000001</v>
      </c>
      <c r="C3" s="1">
        <f>B3-I2</f>
        <v>9.2666666666666675E-2</v>
      </c>
      <c r="D3" s="2">
        <v>0.377</v>
      </c>
      <c r="E3" s="1">
        <f>D3-I2</f>
        <v>0.33766666666666667</v>
      </c>
      <c r="F3" s="2">
        <v>0.75</v>
      </c>
      <c r="G3" s="1">
        <f>F3-I2</f>
        <v>0.71066666666666667</v>
      </c>
    </row>
    <row r="4" spans="1:9" x14ac:dyDescent="0.2">
      <c r="B4" s="2">
        <v>0.125</v>
      </c>
      <c r="C4" s="1">
        <f>B4-I2</f>
        <v>8.5666666666666669E-2</v>
      </c>
      <c r="D4" s="2">
        <v>0.76700000000000002</v>
      </c>
      <c r="E4" s="1">
        <f>D4-I2</f>
        <v>0.72766666666666668</v>
      </c>
      <c r="F4" s="2">
        <v>0.752</v>
      </c>
      <c r="G4" s="1">
        <f>F4-I2</f>
        <v>0.71266666666666667</v>
      </c>
    </row>
    <row r="5" spans="1:9" x14ac:dyDescent="0.2">
      <c r="B5" s="2">
        <v>0.122</v>
      </c>
      <c r="C5" s="1">
        <f>B5-I2</f>
        <v>8.2666666666666666E-2</v>
      </c>
      <c r="D5" s="2">
        <v>0.88700000000000001</v>
      </c>
      <c r="E5" s="1">
        <f>D5-I2</f>
        <v>0.84766666666666668</v>
      </c>
      <c r="F5" s="2">
        <v>0.81799999999999995</v>
      </c>
      <c r="G5" s="1">
        <f>F5-I2</f>
        <v>0.77866666666666662</v>
      </c>
    </row>
    <row r="6" spans="1:9" x14ac:dyDescent="0.2">
      <c r="A6" t="s">
        <v>11</v>
      </c>
      <c r="B6" s="2">
        <v>0.11700000000000001</v>
      </c>
      <c r="C6" s="1">
        <f>B6-I6</f>
        <v>7.8000000000000014E-2</v>
      </c>
      <c r="D6" s="2">
        <v>0.65100000000000002</v>
      </c>
      <c r="E6" s="1">
        <f>D6-I6</f>
        <v>0.61199999999999999</v>
      </c>
      <c r="F6" s="2">
        <v>0.78300000000000003</v>
      </c>
      <c r="G6" s="1">
        <f>F6-I6</f>
        <v>0.74399999999999999</v>
      </c>
      <c r="H6" t="s">
        <v>7</v>
      </c>
      <c r="I6">
        <v>3.9E-2</v>
      </c>
    </row>
    <row r="7" spans="1:9" x14ac:dyDescent="0.2">
      <c r="B7" s="2">
        <v>0.104</v>
      </c>
      <c r="C7" s="1">
        <f t="shared" ref="C7" si="0">B7-I6</f>
        <v>6.5000000000000002E-2</v>
      </c>
      <c r="D7" s="2">
        <v>0.77100000000000002</v>
      </c>
      <c r="E7" s="1">
        <f>D7-I6</f>
        <v>0.73199999999999998</v>
      </c>
      <c r="F7" s="2">
        <v>0.96799999999999997</v>
      </c>
      <c r="G7" s="1">
        <f>F7-I6</f>
        <v>0.92899999999999994</v>
      </c>
    </row>
    <row r="8" spans="1:9" x14ac:dyDescent="0.2">
      <c r="B8" s="2">
        <v>0.125</v>
      </c>
      <c r="C8" s="1">
        <f>B8-I6</f>
        <v>8.5999999999999993E-2</v>
      </c>
      <c r="D8" s="2">
        <v>0.93400000000000005</v>
      </c>
      <c r="E8" s="1">
        <f>D8-I6</f>
        <v>0.89500000000000002</v>
      </c>
      <c r="F8" s="2">
        <v>0.79500000000000004</v>
      </c>
      <c r="G8" s="1">
        <f>F8-I6</f>
        <v>0.75600000000000001</v>
      </c>
    </row>
    <row r="9" spans="1:9" x14ac:dyDescent="0.2">
      <c r="B9" s="2">
        <v>0.123</v>
      </c>
      <c r="C9" s="1">
        <f>B9-I6</f>
        <v>8.3999999999999991E-2</v>
      </c>
      <c r="D9" s="2">
        <v>0.82099999999999995</v>
      </c>
      <c r="E9" s="1">
        <f>D9-I6</f>
        <v>0.78199999999999992</v>
      </c>
      <c r="F9" s="2">
        <v>1.153</v>
      </c>
      <c r="G9" s="1">
        <f>F9-I6</f>
        <v>1.1140000000000001</v>
      </c>
    </row>
    <row r="10" spans="1:9" x14ac:dyDescent="0.2">
      <c r="A10" t="s">
        <v>12</v>
      </c>
      <c r="B10" s="2">
        <v>8.8999999999999996E-2</v>
      </c>
      <c r="C10" s="1">
        <f>B10-I10</f>
        <v>4.9999999999999996E-2</v>
      </c>
      <c r="D10" s="2">
        <v>0.71399999999999997</v>
      </c>
      <c r="E10" s="1">
        <f>D10-I10</f>
        <v>0.67499999999999993</v>
      </c>
      <c r="F10" s="2">
        <v>0.65600000000000003</v>
      </c>
      <c r="G10" s="1">
        <f>F10-I10</f>
        <v>0.61699999999999999</v>
      </c>
      <c r="H10" t="s">
        <v>8</v>
      </c>
      <c r="I10">
        <v>3.9E-2</v>
      </c>
    </row>
    <row r="11" spans="1:9" x14ac:dyDescent="0.2">
      <c r="B11" s="2">
        <v>8.5000000000000006E-2</v>
      </c>
      <c r="C11" s="1">
        <f>B11-I10</f>
        <v>4.6000000000000006E-2</v>
      </c>
      <c r="D11" s="2">
        <v>0.61099999999999999</v>
      </c>
      <c r="E11" s="1">
        <f>D11-I10</f>
        <v>0.57199999999999995</v>
      </c>
      <c r="F11" s="2">
        <v>0.57299999999999995</v>
      </c>
      <c r="G11" s="1">
        <f>F11-I10</f>
        <v>0.53399999999999992</v>
      </c>
    </row>
    <row r="12" spans="1:9" x14ac:dyDescent="0.2">
      <c r="B12" s="2">
        <v>0.107</v>
      </c>
      <c r="C12" s="1">
        <f>B12-I10</f>
        <v>6.8000000000000005E-2</v>
      </c>
      <c r="D12" s="2">
        <v>0.60899999999999999</v>
      </c>
      <c r="E12" s="1">
        <f>D12-I10</f>
        <v>0.56999999999999995</v>
      </c>
      <c r="F12" s="2">
        <v>0.434</v>
      </c>
      <c r="G12" s="1">
        <f>F12-I10</f>
        <v>0.39500000000000002</v>
      </c>
    </row>
    <row r="13" spans="1:9" x14ac:dyDescent="0.2">
      <c r="B13" s="2">
        <v>0.104</v>
      </c>
      <c r="C13" s="1">
        <f>B13-I10</f>
        <v>6.5000000000000002E-2</v>
      </c>
      <c r="D13" s="2">
        <v>1.0569999999999999</v>
      </c>
      <c r="E13" s="1">
        <f>D13-I10</f>
        <v>1.018</v>
      </c>
      <c r="F13" s="2">
        <v>0.58199999999999996</v>
      </c>
      <c r="G13" s="1">
        <f>F13-I10</f>
        <v>0.54299999999999993</v>
      </c>
    </row>
    <row r="14" spans="1:9" x14ac:dyDescent="0.2">
      <c r="A14" t="s">
        <v>13</v>
      </c>
      <c r="B14" s="2">
        <v>0.10199999999999999</v>
      </c>
      <c r="C14" s="1">
        <f>B14-I14</f>
        <v>6.2333333333333331E-2</v>
      </c>
      <c r="D14" s="2">
        <v>0.11899999999999999</v>
      </c>
      <c r="E14" s="1">
        <f>D14-I14</f>
        <v>7.9333333333333339E-2</v>
      </c>
      <c r="F14" s="2">
        <v>0.499</v>
      </c>
      <c r="G14" s="1">
        <f>F14-I14</f>
        <v>0.45933333333333332</v>
      </c>
      <c r="H14" t="s">
        <v>9</v>
      </c>
      <c r="I14" s="1">
        <v>3.9666666666666663E-2</v>
      </c>
    </row>
    <row r="15" spans="1:9" x14ac:dyDescent="0.2">
      <c r="B15" s="2">
        <v>0.11700000000000001</v>
      </c>
      <c r="C15" s="1">
        <f>B15-I14</f>
        <v>7.7333333333333337E-2</v>
      </c>
      <c r="D15" s="2">
        <v>0.127</v>
      </c>
      <c r="E15" s="1">
        <f>D15-I14</f>
        <v>8.7333333333333346E-2</v>
      </c>
      <c r="F15" s="2">
        <v>0.96599999999999997</v>
      </c>
      <c r="G15" s="1">
        <f>F15-I14</f>
        <v>0.92633333333333334</v>
      </c>
    </row>
    <row r="16" spans="1:9" x14ac:dyDescent="0.2">
      <c r="B16" s="2">
        <v>0.12</v>
      </c>
      <c r="C16" s="1">
        <f>B16-I14</f>
        <v>8.033333333333334E-2</v>
      </c>
      <c r="D16" s="2">
        <v>0.16400000000000001</v>
      </c>
      <c r="E16" s="1">
        <f>D16-I14</f>
        <v>0.12433333333333335</v>
      </c>
      <c r="F16" s="2">
        <v>0.8</v>
      </c>
      <c r="G16" s="1">
        <f>F16-I14</f>
        <v>0.76033333333333342</v>
      </c>
    </row>
    <row r="17" spans="1:14" x14ac:dyDescent="0.2">
      <c r="B17" s="2">
        <v>0.108</v>
      </c>
      <c r="C17" s="1">
        <f>B17-I14</f>
        <v>6.8333333333333329E-2</v>
      </c>
      <c r="D17" s="2">
        <v>0.71099999999999997</v>
      </c>
      <c r="E17" s="1">
        <f>D17-I14</f>
        <v>0.67133333333333334</v>
      </c>
      <c r="F17" s="2">
        <v>0.192</v>
      </c>
      <c r="G17" s="1">
        <f>F17-I14</f>
        <v>0.15233333333333335</v>
      </c>
    </row>
    <row r="20" spans="1:14" x14ac:dyDescent="0.2">
      <c r="A20" s="3" t="s">
        <v>23</v>
      </c>
      <c r="B20" s="3" t="s">
        <v>14</v>
      </c>
      <c r="C20" s="3" t="s">
        <v>3</v>
      </c>
      <c r="D20" s="3" t="s">
        <v>5</v>
      </c>
    </row>
    <row r="21" spans="1:14" x14ac:dyDescent="0.2">
      <c r="A21" t="s">
        <v>10</v>
      </c>
      <c r="B21">
        <f>(C2-K21)/M21</f>
        <v>5.1033899201438492E-5</v>
      </c>
      <c r="C21">
        <f>(E2-K21)/M21</f>
        <v>2.9385477814797187E-3</v>
      </c>
      <c r="D21">
        <f>(G2-K21)/M21</f>
        <v>2.8711195726902538E-3</v>
      </c>
      <c r="H21" t="s">
        <v>15</v>
      </c>
      <c r="I21" t="s">
        <v>16</v>
      </c>
      <c r="J21" t="s">
        <v>17</v>
      </c>
      <c r="K21">
        <v>4.7800000000000002E-2</v>
      </c>
      <c r="L21" t="s">
        <v>18</v>
      </c>
      <c r="M21">
        <v>252.12</v>
      </c>
      <c r="N21" t="s">
        <v>19</v>
      </c>
    </row>
    <row r="22" spans="1:14" x14ac:dyDescent="0.2">
      <c r="B22">
        <f>(C3-K21)/M21</f>
        <v>1.779575863345497E-4</v>
      </c>
      <c r="C22">
        <f>(E3-K21)/M21</f>
        <v>1.1497170659474324E-3</v>
      </c>
      <c r="D22">
        <f>(G3-K21)/M21</f>
        <v>2.6291712940927602E-3</v>
      </c>
    </row>
    <row r="23" spans="1:14" x14ac:dyDescent="0.2">
      <c r="B23">
        <f>(C4-K21)/M21</f>
        <v>1.5019302977418159E-4</v>
      </c>
      <c r="C23">
        <f>(E4-K21)/M21</f>
        <v>2.6965995028822255E-3</v>
      </c>
      <c r="D23">
        <f>(G4-K21)/M21</f>
        <v>2.6371040245385799E-3</v>
      </c>
    </row>
    <row r="24" spans="1:14" x14ac:dyDescent="0.2">
      <c r="B24">
        <f>(C5-K21)/M21</f>
        <v>1.3829393410545241E-4</v>
      </c>
      <c r="C24">
        <f>(E5-K21)/M21</f>
        <v>3.1725633296313927E-3</v>
      </c>
      <c r="D24">
        <f>(G5-K21)/M21</f>
        <v>2.8988841292506215E-3</v>
      </c>
    </row>
    <row r="25" spans="1:14" x14ac:dyDescent="0.2">
      <c r="A25" t="s">
        <v>11</v>
      </c>
      <c r="B25">
        <f t="shared" ref="B25:B33" si="1">(C6-K25)/M25</f>
        <v>8.1240768094534743E-4</v>
      </c>
      <c r="C25">
        <f>(E6-K25)/M25</f>
        <v>7.3855243722304289E-3</v>
      </c>
      <c r="D25">
        <f>(G6-K25)/M25</f>
        <v>9.0103397341211224E-3</v>
      </c>
      <c r="H25" t="s">
        <v>15</v>
      </c>
      <c r="I25" t="s">
        <v>16</v>
      </c>
      <c r="J25" t="s">
        <v>17</v>
      </c>
      <c r="K25">
        <v>1.2E-2</v>
      </c>
      <c r="L25" t="s">
        <v>18</v>
      </c>
      <c r="M25">
        <v>81.239999999999995</v>
      </c>
      <c r="N25" t="s">
        <v>20</v>
      </c>
    </row>
    <row r="26" spans="1:14" x14ac:dyDescent="0.2">
      <c r="B26">
        <f>(C7-K25)/M25</f>
        <v>6.523879862136879E-4</v>
      </c>
      <c r="C26">
        <f>(E7-K25)/M25</f>
        <v>8.8626292466765146E-3</v>
      </c>
      <c r="D26">
        <f>(G7-K25)/M25</f>
        <v>1.1287543082225505E-2</v>
      </c>
    </row>
    <row r="27" spans="1:14" x14ac:dyDescent="0.2">
      <c r="B27">
        <f>(C8-K25)/M25</f>
        <v>9.1088133924175285E-4</v>
      </c>
      <c r="C27">
        <f>(E8-K25)/M25</f>
        <v>1.0869030034465781E-2</v>
      </c>
      <c r="D27">
        <f>(G8-K25)/M25</f>
        <v>9.158050221565732E-3</v>
      </c>
    </row>
    <row r="28" spans="1:14" x14ac:dyDescent="0.2">
      <c r="B28">
        <f>(C9-K25)/M25</f>
        <v>8.8626292466765144E-4</v>
      </c>
      <c r="C28">
        <f>(E9-K25)/M25</f>
        <v>9.4780896110290488E-3</v>
      </c>
      <c r="D28">
        <f>(G9-K25)/M25</f>
        <v>1.3564746430329889E-2</v>
      </c>
    </row>
    <row r="29" spans="1:14" x14ac:dyDescent="0.2">
      <c r="A29" t="s">
        <v>12</v>
      </c>
      <c r="B29">
        <f t="shared" si="1"/>
        <v>3.0674846625766868E-4</v>
      </c>
      <c r="C29">
        <f>(E10-K29)/M29</f>
        <v>4.7653017548865738E-3</v>
      </c>
      <c r="D29">
        <f>(G10-K29)/M29</f>
        <v>4.3515480097018116E-3</v>
      </c>
      <c r="H29" t="s">
        <v>15</v>
      </c>
      <c r="I29" t="s">
        <v>16</v>
      </c>
      <c r="J29" t="s">
        <v>17</v>
      </c>
      <c r="K29">
        <v>7.0000000000000001E-3</v>
      </c>
      <c r="L29" t="s">
        <v>18</v>
      </c>
      <c r="M29">
        <v>140.18</v>
      </c>
      <c r="N29" t="s">
        <v>21</v>
      </c>
    </row>
    <row r="30" spans="1:14" x14ac:dyDescent="0.2">
      <c r="B30">
        <f>(C11-K29)/M29</f>
        <v>2.7821372521044375E-4</v>
      </c>
      <c r="C30">
        <f>(E11-K29)/M29</f>
        <v>4.0305321729205302E-3</v>
      </c>
      <c r="D30">
        <f>(G11-K29)/M29</f>
        <v>3.7594521329718925E-3</v>
      </c>
    </row>
    <row r="31" spans="1:14" x14ac:dyDescent="0.2">
      <c r="B31">
        <f>(C12-K29)/M29</f>
        <v>4.3515480097018123E-4</v>
      </c>
      <c r="C31">
        <f>(E12-K29)/M29</f>
        <v>4.0162648023969174E-3</v>
      </c>
      <c r="D31">
        <f>(G12-K29)/M29</f>
        <v>2.7678698815808245E-3</v>
      </c>
    </row>
    <row r="32" spans="1:14" x14ac:dyDescent="0.2">
      <c r="B32">
        <f>(C13-K29)/M29</f>
        <v>4.1375374518476247E-4</v>
      </c>
      <c r="C32">
        <f>(E13-K29)/M29</f>
        <v>7.2121557996861181E-3</v>
      </c>
      <c r="D32">
        <f>(G13-K29)/M29</f>
        <v>3.8236553003281487E-3</v>
      </c>
    </row>
    <row r="33" spans="1:14" x14ac:dyDescent="0.2">
      <c r="A33" t="s">
        <v>13</v>
      </c>
      <c r="B33">
        <f t="shared" si="1"/>
        <v>2.4094364215932994E-3</v>
      </c>
      <c r="C33">
        <f>(E14-K33)/M33</f>
        <v>3.067611341257243E-3</v>
      </c>
      <c r="D33">
        <f>(G14-K33)/M33</f>
        <v>1.7779756604333629E-2</v>
      </c>
      <c r="H33" t="s">
        <v>15</v>
      </c>
      <c r="I33" t="s">
        <v>16</v>
      </c>
      <c r="J33" t="s">
        <v>17</v>
      </c>
      <c r="K33">
        <v>1E-4</v>
      </c>
      <c r="L33" t="s">
        <v>18</v>
      </c>
      <c r="M33">
        <v>25.829000000000001</v>
      </c>
      <c r="N33" t="s">
        <v>22</v>
      </c>
    </row>
    <row r="34" spans="1:14" x14ac:dyDescent="0.2">
      <c r="B34">
        <f>(C15-K33)/M33</f>
        <v>2.9901789977673674E-3</v>
      </c>
      <c r="C34">
        <f>(E15-K33)/M33</f>
        <v>3.3773407152167464E-3</v>
      </c>
      <c r="D34">
        <f>(G15-K33)/M33</f>
        <v>3.5860208809219613E-2</v>
      </c>
    </row>
    <row r="35" spans="1:14" x14ac:dyDescent="0.2">
      <c r="B35">
        <f>(C16-K33)/M33</f>
        <v>3.106327513002181E-3</v>
      </c>
      <c r="C35">
        <f>(E16-K33)/M33</f>
        <v>4.8098390697794476E-3</v>
      </c>
      <c r="D35">
        <f>(G16-K33)/M33</f>
        <v>2.9433324299559929E-2</v>
      </c>
    </row>
    <row r="36" spans="1:14" x14ac:dyDescent="0.2">
      <c r="B36">
        <f>(C17-K33)/M33</f>
        <v>2.6417334520629264E-3</v>
      </c>
      <c r="C36">
        <f>(E17-K33)/M33</f>
        <v>2.5987585014260458E-2</v>
      </c>
      <c r="D36">
        <f>(G17-K33)/M33</f>
        <v>5.8938918786377078E-3</v>
      </c>
    </row>
    <row r="38" spans="1:14" x14ac:dyDescent="0.2">
      <c r="A38" s="3" t="s">
        <v>24</v>
      </c>
      <c r="B38" s="3" t="s">
        <v>14</v>
      </c>
      <c r="C38" s="3" t="s">
        <v>3</v>
      </c>
      <c r="D38" s="3" t="s">
        <v>5</v>
      </c>
      <c r="H38" t="s">
        <v>30</v>
      </c>
      <c r="I38">
        <v>500</v>
      </c>
      <c r="K38" t="s">
        <v>25</v>
      </c>
      <c r="L38">
        <v>30</v>
      </c>
    </row>
    <row r="39" spans="1:14" x14ac:dyDescent="0.2">
      <c r="A39" t="s">
        <v>10</v>
      </c>
      <c r="B39">
        <f>(B21*I38)/1</f>
        <v>2.5516949600719246E-2</v>
      </c>
      <c r="C39">
        <f>(C21*I38)/L38</f>
        <v>4.8975796357995309E-2</v>
      </c>
      <c r="D39">
        <f>(D21*I38)/L38</f>
        <v>4.7851992878170893E-2</v>
      </c>
    </row>
    <row r="40" spans="1:14" x14ac:dyDescent="0.2">
      <c r="B40">
        <f>(B22*I38)/L38</f>
        <v>2.965959772242495E-3</v>
      </c>
      <c r="C40">
        <f>(C22*I38)/L38</f>
        <v>1.9161951099123872E-2</v>
      </c>
      <c r="D40">
        <f>(D22*I38)/L38</f>
        <v>4.3819521568212672E-2</v>
      </c>
    </row>
    <row r="41" spans="1:14" x14ac:dyDescent="0.2">
      <c r="B41">
        <f>(B23*I38)/L38</f>
        <v>2.5032171629030264E-3</v>
      </c>
      <c r="C41">
        <f>(C23*I38)/L38</f>
        <v>4.4943325048037094E-2</v>
      </c>
      <c r="D41">
        <f>(D23*I38)/L38</f>
        <v>4.3951733742309665E-2</v>
      </c>
    </row>
    <row r="42" spans="1:14" x14ac:dyDescent="0.2">
      <c r="B42">
        <f>(B24*I38)/L38</f>
        <v>2.3048989017575403E-3</v>
      </c>
      <c r="C42">
        <f>(C24*I38)/L38</f>
        <v>5.2876055493856544E-2</v>
      </c>
      <c r="D42">
        <f>(D24*I38)/L38</f>
        <v>4.8314735487510356E-2</v>
      </c>
    </row>
    <row r="43" spans="1:14" x14ac:dyDescent="0.2">
      <c r="A43" t="s">
        <v>11</v>
      </c>
      <c r="B43">
        <f>(B25*I38)/L38</f>
        <v>1.3540128015755791E-2</v>
      </c>
      <c r="C43">
        <f>(C25*I38)/L38</f>
        <v>0.12309207287050715</v>
      </c>
      <c r="D43">
        <f>(D25*I38)/L38</f>
        <v>0.15017232890201873</v>
      </c>
    </row>
    <row r="44" spans="1:14" x14ac:dyDescent="0.2">
      <c r="B44">
        <f>(B26*I38)/L38</f>
        <v>1.0873133103561465E-2</v>
      </c>
      <c r="C44">
        <f>(C26*I38)/L38</f>
        <v>0.14771048744460857</v>
      </c>
      <c r="D44">
        <f>(D26*I38)/L38</f>
        <v>0.18812571803709174</v>
      </c>
    </row>
    <row r="45" spans="1:14" x14ac:dyDescent="0.2">
      <c r="B45">
        <f>(B27*I38)/L38</f>
        <v>1.5181355654029215E-2</v>
      </c>
      <c r="C45">
        <f>(C27*I38)/L38</f>
        <v>0.18115050057442969</v>
      </c>
      <c r="D45">
        <f>(D27*I38)/L38</f>
        <v>0.15263417035942886</v>
      </c>
    </row>
    <row r="46" spans="1:14" x14ac:dyDescent="0.2">
      <c r="B46">
        <f>(B28*I38)/L38</f>
        <v>1.4771048744460858E-2</v>
      </c>
      <c r="C46">
        <f>(C28*I38)/L38</f>
        <v>0.15796816018381749</v>
      </c>
      <c r="D46">
        <f>(D28*I38)/L38</f>
        <v>0.22607910717216481</v>
      </c>
    </row>
    <row r="47" spans="1:14" x14ac:dyDescent="0.2">
      <c r="A47" t="s">
        <v>12</v>
      </c>
      <c r="B47">
        <f>(B29*I38)/L38</f>
        <v>5.1124744376278113E-3</v>
      </c>
      <c r="C47">
        <f>(C29*I38)/L38</f>
        <v>7.9421695914776227E-2</v>
      </c>
      <c r="D47">
        <f>(D29*I38)/L38</f>
        <v>7.2525800161696866E-2</v>
      </c>
    </row>
    <row r="48" spans="1:14" x14ac:dyDescent="0.2">
      <c r="B48">
        <f>(B30*I38)/L38</f>
        <v>4.6368954201740625E-3</v>
      </c>
      <c r="C48">
        <f>(C30*I38)/L38</f>
        <v>6.7175536215342169E-2</v>
      </c>
      <c r="D48">
        <f>(D30*I38)/L38</f>
        <v>6.2657535549531546E-2</v>
      </c>
    </row>
    <row r="49" spans="1:9" x14ac:dyDescent="0.2">
      <c r="B49">
        <f>(B31*I38)/L38</f>
        <v>7.2525800161696869E-3</v>
      </c>
      <c r="C49">
        <f>(C31*I38)/L38</f>
        <v>6.6937746706615286E-2</v>
      </c>
      <c r="D49">
        <f>(D31*I38)/L38</f>
        <v>4.6131164693013739E-2</v>
      </c>
    </row>
    <row r="50" spans="1:9" x14ac:dyDescent="0.2">
      <c r="B50">
        <f>(B32*I38)/L38</f>
        <v>6.8958957530793749E-3</v>
      </c>
      <c r="C50">
        <f>(C32*I38)/L38</f>
        <v>0.1202025966614353</v>
      </c>
      <c r="D50">
        <f>(D32*I38)/L38</f>
        <v>6.3727588338802474E-2</v>
      </c>
    </row>
    <row r="51" spans="1:9" x14ac:dyDescent="0.2">
      <c r="A51" t="s">
        <v>13</v>
      </c>
      <c r="B51">
        <f>(B33*I38)/L38</f>
        <v>4.0157273693221654E-2</v>
      </c>
      <c r="C51">
        <f>(C33*I38)/L38</f>
        <v>5.1126855687620716E-2</v>
      </c>
      <c r="D51">
        <f>(D33*I38)/L38</f>
        <v>0.29632927673889381</v>
      </c>
    </row>
    <row r="52" spans="1:9" x14ac:dyDescent="0.2">
      <c r="B52">
        <f>(B34*I38)/L38</f>
        <v>4.9836316629456125E-2</v>
      </c>
      <c r="C52">
        <f>(C34*I38)/L38</f>
        <v>5.628901192027911E-2</v>
      </c>
      <c r="D52">
        <f>(D34*I38)/L38</f>
        <v>0.59767014682032693</v>
      </c>
    </row>
    <row r="53" spans="1:9" x14ac:dyDescent="0.2">
      <c r="B53">
        <f>(B35*I38)/L38</f>
        <v>5.1772125216703019E-2</v>
      </c>
      <c r="C53">
        <f>(C35*I38)/L38</f>
        <v>8.0163984496324128E-2</v>
      </c>
      <c r="D53">
        <f>(D35*I38)/L38</f>
        <v>0.49055540499266548</v>
      </c>
    </row>
    <row r="54" spans="1:9" x14ac:dyDescent="0.2">
      <c r="B54">
        <f>(B36*I38)/L38</f>
        <v>4.4028890867715442E-2</v>
      </c>
      <c r="C54">
        <f>(C36*I38)/L38</f>
        <v>0.43312641690434095</v>
      </c>
      <c r="D54">
        <f>(D36*I38)/L38</f>
        <v>9.8231531310628464E-2</v>
      </c>
    </row>
    <row r="56" spans="1:9" x14ac:dyDescent="0.2">
      <c r="A56" s="3" t="s">
        <v>31</v>
      </c>
      <c r="B56" s="3" t="s">
        <v>27</v>
      </c>
      <c r="C56" s="3" t="s">
        <v>28</v>
      </c>
      <c r="H56" t="s">
        <v>29</v>
      </c>
      <c r="I56">
        <f>SUM(B39:B54)/16</f>
        <v>1.8584321436848551E-2</v>
      </c>
    </row>
    <row r="57" spans="1:9" x14ac:dyDescent="0.2">
      <c r="A57" t="s">
        <v>10</v>
      </c>
      <c r="B57">
        <f>C39-I56</f>
        <v>3.0391474921146758E-2</v>
      </c>
      <c r="C57">
        <f>D39-I56</f>
        <v>2.9267671441322342E-2</v>
      </c>
    </row>
    <row r="58" spans="1:9" x14ac:dyDescent="0.2">
      <c r="B58">
        <f>C40-I56</f>
        <v>5.7762966227532103E-4</v>
      </c>
      <c r="C58">
        <f>D40-I56</f>
        <v>2.523520013136412E-2</v>
      </c>
    </row>
    <row r="59" spans="1:9" x14ac:dyDescent="0.2">
      <c r="B59">
        <f>C41-I56</f>
        <v>2.6359003611188543E-2</v>
      </c>
      <c r="C59">
        <f>D41-I56</f>
        <v>2.5367412305461114E-2</v>
      </c>
    </row>
    <row r="60" spans="1:9" x14ac:dyDescent="0.2">
      <c r="B60">
        <f>C42-I56</f>
        <v>3.4291734057007993E-2</v>
      </c>
      <c r="C60">
        <f>D42-I56</f>
        <v>2.9730414050661805E-2</v>
      </c>
    </row>
    <row r="61" spans="1:9" x14ac:dyDescent="0.2">
      <c r="A61" t="s">
        <v>11</v>
      </c>
      <c r="B61">
        <f>C43-I56</f>
        <v>0.10450775143365859</v>
      </c>
      <c r="C61">
        <f>D43-I56</f>
        <v>0.13158800746517019</v>
      </c>
    </row>
    <row r="62" spans="1:9" x14ac:dyDescent="0.2">
      <c r="B62">
        <f>C44-I56</f>
        <v>0.12912616600776003</v>
      </c>
      <c r="C62">
        <f>D44-I56</f>
        <v>0.1695413966002432</v>
      </c>
    </row>
    <row r="63" spans="1:9" x14ac:dyDescent="0.2">
      <c r="B63">
        <f>C45-I56</f>
        <v>0.16256617913758115</v>
      </c>
      <c r="C63">
        <f>D45-I56</f>
        <v>0.13404984892258032</v>
      </c>
    </row>
    <row r="64" spans="1:9" x14ac:dyDescent="0.2">
      <c r="B64">
        <f>C46-I56</f>
        <v>0.13938383874696894</v>
      </c>
      <c r="C64">
        <f>D46-I56</f>
        <v>0.20749478573531627</v>
      </c>
    </row>
    <row r="65" spans="1:3" x14ac:dyDescent="0.2">
      <c r="A65" t="s">
        <v>12</v>
      </c>
      <c r="B65">
        <f>C47-I56</f>
        <v>6.0837374477927676E-2</v>
      </c>
      <c r="C65">
        <f>D47-I56</f>
        <v>5.3941478724848314E-2</v>
      </c>
    </row>
    <row r="66" spans="1:3" x14ac:dyDescent="0.2">
      <c r="B66">
        <f>C48-I56</f>
        <v>4.8591214778493617E-2</v>
      </c>
      <c r="C66">
        <f>D48-I56</f>
        <v>4.4073214112682994E-2</v>
      </c>
    </row>
    <row r="67" spans="1:3" x14ac:dyDescent="0.2">
      <c r="B67">
        <f>C49-I56</f>
        <v>4.8353425269766735E-2</v>
      </c>
      <c r="C67">
        <f>D49-I56</f>
        <v>2.7546843256165188E-2</v>
      </c>
    </row>
    <row r="68" spans="1:3" x14ac:dyDescent="0.2">
      <c r="B68">
        <f>C50-I56</f>
        <v>0.10161827522458675</v>
      </c>
      <c r="C68">
        <f>D50-I56</f>
        <v>4.5143266901953923E-2</v>
      </c>
    </row>
    <row r="69" spans="1:3" x14ac:dyDescent="0.2">
      <c r="A69" t="s">
        <v>13</v>
      </c>
      <c r="B69">
        <f>C51-I56</f>
        <v>3.2542534250772165E-2</v>
      </c>
      <c r="C69">
        <f>D51-I56</f>
        <v>0.27774495530204524</v>
      </c>
    </row>
    <row r="70" spans="1:3" x14ac:dyDescent="0.2">
      <c r="B70">
        <f>C52-I56</f>
        <v>3.7704690483430559E-2</v>
      </c>
      <c r="C70">
        <f>D52-I56</f>
        <v>0.57908582538347841</v>
      </c>
    </row>
    <row r="71" spans="1:3" x14ac:dyDescent="0.2">
      <c r="B71">
        <f>C53-I56</f>
        <v>6.1579663059475577E-2</v>
      </c>
      <c r="C71">
        <f>D53-I56</f>
        <v>0.47197108355581691</v>
      </c>
    </row>
    <row r="72" spans="1:3" x14ac:dyDescent="0.2">
      <c r="B72">
        <f>C54-I56</f>
        <v>0.41454209546749238</v>
      </c>
      <c r="C72">
        <f>D54-I56</f>
        <v>7.9647209873779906E-2</v>
      </c>
    </row>
    <row r="73" spans="1:3" x14ac:dyDescent="0.2">
      <c r="A73" t="s">
        <v>32</v>
      </c>
      <c r="B73" t="s">
        <v>33</v>
      </c>
      <c r="C73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umed concent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kathrin widmann</dc:creator>
  <cp:lastModifiedBy>annekathrin widmann</cp:lastModifiedBy>
  <dcterms:created xsi:type="dcterms:W3CDTF">2019-11-04T08:58:14Z</dcterms:created>
  <dcterms:modified xsi:type="dcterms:W3CDTF">2019-11-14T10:32:48Z</dcterms:modified>
</cp:coreProperties>
</file>